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4120" windowHeight="11865"/>
  </bookViews>
  <sheets>
    <sheet name="The raw data of Fig 3" sheetId="1" r:id="rId1"/>
  </sheets>
  <calcPr calcId="125725"/>
</workbook>
</file>

<file path=xl/sharedStrings.xml><?xml version="1.0" encoding="utf-8"?>
<sst xmlns="http://schemas.openxmlformats.org/spreadsheetml/2006/main" count="6" uniqueCount="6">
  <si>
    <t>No enzyme</t>
  </si>
  <si>
    <t>α-mannosidase</t>
  </si>
  <si>
    <t>β-mannosidase</t>
  </si>
  <si>
    <t>combination 1</t>
  </si>
  <si>
    <t>combination 2</t>
  </si>
  <si>
    <t>strai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e raw data of Fig 3'!$A$2</c:f>
              <c:strCache>
                <c:ptCount val="1"/>
                <c:pt idx="0">
                  <c:v>strain 3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e raw data of Fig 3'!$B$1:$F$1</c:f>
              <c:strCache>
                <c:ptCount val="5"/>
                <c:pt idx="0">
                  <c:v>No enzyme</c:v>
                </c:pt>
                <c:pt idx="1">
                  <c:v>α-mannosidase</c:v>
                </c:pt>
                <c:pt idx="2">
                  <c:v>β-mannosidase</c:v>
                </c:pt>
                <c:pt idx="3">
                  <c:v>combination 1</c:v>
                </c:pt>
                <c:pt idx="4">
                  <c:v>combination 2</c:v>
                </c:pt>
              </c:strCache>
            </c:strRef>
          </c:cat>
          <c:val>
            <c:numRef>
              <c:f>'The raw data of Fig 3'!$B$2:$F$2</c:f>
              <c:numCache>
                <c:formatCode>General</c:formatCode>
                <c:ptCount val="5"/>
                <c:pt idx="0">
                  <c:v>1.1253299999999999</c:v>
                </c:pt>
                <c:pt idx="1">
                  <c:v>0.17466999999999999</c:v>
                </c:pt>
                <c:pt idx="2">
                  <c:v>0.17333000000000001</c:v>
                </c:pt>
                <c:pt idx="3">
                  <c:v>0.17899999999999999</c:v>
                </c:pt>
                <c:pt idx="4">
                  <c:v>0.1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197-4E38-B7F3-0492A56CA1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765568"/>
        <c:axId val="134791936"/>
      </c:barChart>
      <c:catAx>
        <c:axId val="134765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fa-IR"/>
          </a:p>
        </c:txPr>
        <c:crossAx val="134791936"/>
        <c:crosses val="autoZero"/>
        <c:auto val="1"/>
        <c:lblAlgn val="ctr"/>
        <c:lblOffset val="100"/>
        <c:noMultiLvlLbl val="0"/>
      </c:catAx>
      <c:valAx>
        <c:axId val="134791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fa-IR"/>
          </a:p>
        </c:txPr>
        <c:crossAx val="13476556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fa-IR"/>
        </a:p>
      </c:txPr>
    </c:legend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43000</xdr:colOff>
      <xdr:row>5</xdr:row>
      <xdr:rowOff>152399</xdr:rowOff>
    </xdr:from>
    <xdr:to>
      <xdr:col>9</xdr:col>
      <xdr:colOff>257175</xdr:colOff>
      <xdr:row>21</xdr:row>
      <xdr:rowOff>666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tabSelected="1" workbookViewId="0">
      <selection activeCell="B10" sqref="B10"/>
    </sheetView>
  </sheetViews>
  <sheetFormatPr defaultRowHeight="14.25" x14ac:dyDescent="0.2"/>
  <cols>
    <col min="2" max="2" width="17.25" customWidth="1"/>
    <col min="3" max="3" width="18.25" customWidth="1"/>
    <col min="4" max="4" width="18.375" customWidth="1"/>
    <col min="5" max="5" width="16.75" customWidth="1"/>
    <col min="6" max="6" width="19.25" customWidth="1"/>
  </cols>
  <sheetData>
    <row r="1" spans="1:6" ht="15.75" x14ac:dyDescent="0.25">
      <c r="B1" t="s">
        <v>0</v>
      </c>
      <c r="C1" s="1" t="s">
        <v>1</v>
      </c>
      <c r="D1" s="1" t="s">
        <v>2</v>
      </c>
      <c r="E1" t="s">
        <v>3</v>
      </c>
      <c r="F1" t="s">
        <v>4</v>
      </c>
    </row>
    <row r="2" spans="1:6" x14ac:dyDescent="0.2">
      <c r="A2" t="s">
        <v>5</v>
      </c>
      <c r="B2">
        <v>1.1253299999999999</v>
      </c>
      <c r="C2">
        <v>0.17466999999999999</v>
      </c>
      <c r="D2">
        <v>0.17333000000000001</v>
      </c>
      <c r="E2">
        <v>0.17899999999999999</v>
      </c>
      <c r="F2">
        <v>0.18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e raw data of Fig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</dc:creator>
  <cp:lastModifiedBy>MIC</cp:lastModifiedBy>
  <dcterms:created xsi:type="dcterms:W3CDTF">2016-09-08T16:52:47Z</dcterms:created>
  <dcterms:modified xsi:type="dcterms:W3CDTF">2016-10-05T03:07:26Z</dcterms:modified>
</cp:coreProperties>
</file>